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330"/>
  <workbookPr defaultThemeVersion="166925"/>
  <mc:AlternateContent xmlns:mc="http://schemas.openxmlformats.org/markup-compatibility/2006">
    <mc:Choice Requires="x15">
      <x15ac:absPath xmlns:x15ac="http://schemas.microsoft.com/office/spreadsheetml/2010/11/ac" url="J:\Downloads\"/>
    </mc:Choice>
  </mc:AlternateContent>
  <xr:revisionPtr revIDLastSave="0" documentId="10_ncr:8100000_{56675E9F-B619-4026-B098-87BA9EB4F9E1}" xr6:coauthVersionLast="33" xr6:coauthVersionMax="33" xr10:uidLastSave="{00000000-0000-0000-0000-000000000000}"/>
  <bookViews>
    <workbookView xWindow="0" yWindow="0" windowWidth="15345" windowHeight="4560" xr2:uid="{00000000-000D-0000-FFFF-FFFF00000000}"/>
  </bookViews>
  <sheets>
    <sheet name="Sheet1" sheetId="1" r:id="rId1"/>
    <sheet name="Sheet3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6" i="1" l="1"/>
  <c r="R23" i="1" l="1"/>
  <c r="V20" i="1"/>
  <c r="V21" i="1"/>
  <c r="R18" i="1"/>
  <c r="R21" i="1"/>
  <c r="R17" i="1"/>
  <c r="V17" i="1"/>
  <c r="V18" i="1"/>
  <c r="V19" i="1"/>
  <c r="V16" i="1"/>
  <c r="V15" i="1"/>
  <c r="V14" i="1"/>
  <c r="R20" i="1"/>
  <c r="R14" i="1"/>
  <c r="R24" i="1"/>
  <c r="R15" i="1"/>
  <c r="B27" i="1"/>
  <c r="B28" i="1"/>
  <c r="F28" i="1"/>
  <c r="H28" i="1"/>
  <c r="B29" i="1"/>
  <c r="F29" i="1"/>
  <c r="F34" i="1" s="1"/>
  <c r="F35" i="1" s="1"/>
  <c r="H29" i="1"/>
  <c r="H34" i="1" s="1"/>
  <c r="H35" i="1" s="1"/>
  <c r="B30" i="1"/>
  <c r="F30" i="1"/>
  <c r="H30" i="1"/>
  <c r="B31" i="1"/>
  <c r="F31" i="1"/>
  <c r="H31" i="1"/>
  <c r="B32" i="1"/>
  <c r="F32" i="1"/>
  <c r="H32" i="1"/>
  <c r="B33" i="1"/>
  <c r="F33" i="1"/>
  <c r="H33" i="1"/>
  <c r="J10" i="1" l="1"/>
  <c r="H22" i="1" s="1"/>
  <c r="T9" i="1" l="1"/>
  <c r="T10" i="1"/>
  <c r="T4" i="1"/>
  <c r="S5" i="1"/>
  <c r="T5" i="1" s="1"/>
  <c r="S6" i="1"/>
  <c r="S7" i="1"/>
  <c r="T7" i="1" s="1"/>
  <c r="S8" i="1"/>
  <c r="T8" i="1" s="1"/>
  <c r="S9" i="1"/>
  <c r="S10" i="1"/>
  <c r="S4" i="1"/>
  <c r="S11" i="1" s="1"/>
  <c r="R5" i="1"/>
  <c r="R6" i="1"/>
  <c r="T6" i="1" s="1"/>
  <c r="R7" i="1"/>
  <c r="R8" i="1"/>
  <c r="R9" i="1"/>
  <c r="R10" i="1"/>
  <c r="R4" i="1"/>
  <c r="G2" i="1"/>
  <c r="N2" i="1" s="1"/>
  <c r="G3" i="1"/>
  <c r="N3" i="1" s="1"/>
  <c r="G7" i="1"/>
  <c r="N7" i="1" s="1"/>
  <c r="G8" i="1"/>
  <c r="G9" i="1"/>
  <c r="N9" i="1" s="1"/>
  <c r="G10" i="1"/>
  <c r="L3" i="1"/>
  <c r="L4" i="1"/>
  <c r="L5" i="1"/>
  <c r="L6" i="1"/>
  <c r="L7" i="1"/>
  <c r="L8" i="1"/>
  <c r="L9" i="1"/>
  <c r="L2" i="1"/>
  <c r="D7" i="1"/>
  <c r="E7" i="1" s="1"/>
  <c r="H7" i="1" s="1"/>
  <c r="O7" i="1" s="1"/>
  <c r="C3" i="1"/>
  <c r="D3" i="1" s="1"/>
  <c r="E3" i="1" s="1"/>
  <c r="H3" i="1" s="1"/>
  <c r="O3" i="1" s="1"/>
  <c r="C4" i="1"/>
  <c r="G4" i="1" s="1"/>
  <c r="N4" i="1" s="1"/>
  <c r="C5" i="1"/>
  <c r="G5" i="1" s="1"/>
  <c r="N5" i="1" s="1"/>
  <c r="C6" i="1"/>
  <c r="D6" i="1" s="1"/>
  <c r="E6" i="1" s="1"/>
  <c r="H6" i="1" s="1"/>
  <c r="O6" i="1" s="1"/>
  <c r="C7" i="1"/>
  <c r="C8" i="1"/>
  <c r="D8" i="1" s="1"/>
  <c r="E8" i="1" s="1"/>
  <c r="H8" i="1" s="1"/>
  <c r="O8" i="1" s="1"/>
  <c r="C9" i="1"/>
  <c r="D9" i="1" s="1"/>
  <c r="E9" i="1" s="1"/>
  <c r="H9" i="1" s="1"/>
  <c r="O9" i="1" s="1"/>
  <c r="C10" i="1"/>
  <c r="D10" i="1" s="1"/>
  <c r="E10" i="1" s="1"/>
  <c r="H10" i="1" s="1"/>
  <c r="O10" i="1" s="1"/>
  <c r="C2" i="1"/>
  <c r="D2" i="1" s="1"/>
  <c r="E2" i="1" s="1"/>
  <c r="H2" i="1" s="1"/>
  <c r="O2" i="1" s="1"/>
  <c r="I20" i="1" l="1"/>
  <c r="H20" i="1"/>
  <c r="J20" i="1"/>
  <c r="D4" i="1"/>
  <c r="E4" i="1" s="1"/>
  <c r="H4" i="1" s="1"/>
  <c r="O4" i="1" s="1"/>
  <c r="O11" i="1" s="1"/>
  <c r="H17" i="1"/>
  <c r="J17" i="1"/>
  <c r="I17" i="1"/>
  <c r="N8" i="1"/>
  <c r="R11" i="1"/>
  <c r="H16" i="1"/>
  <c r="J16" i="1"/>
  <c r="I16" i="1"/>
  <c r="J19" i="1"/>
  <c r="H19" i="1"/>
  <c r="I19" i="1"/>
  <c r="H15" i="1"/>
  <c r="J15" i="1"/>
  <c r="I15" i="1"/>
  <c r="G6" i="1"/>
  <c r="N6" i="1" s="1"/>
  <c r="N11" i="1" s="1"/>
  <c r="H18" i="1"/>
  <c r="J18" i="1"/>
  <c r="I18" i="1"/>
  <c r="T11" i="1"/>
  <c r="D5" i="1"/>
  <c r="E5" i="1" s="1"/>
  <c r="H5" i="1" s="1"/>
  <c r="O5" i="1" s="1"/>
  <c r="I14" i="1"/>
  <c r="J14" i="1"/>
  <c r="H14" i="1"/>
  <c r="I21" i="1"/>
  <c r="J21" i="1"/>
  <c r="H21" i="1"/>
  <c r="I22" i="1"/>
  <c r="J22" i="1"/>
  <c r="N10" i="1"/>
</calcChain>
</file>

<file path=xl/sharedStrings.xml><?xml version="1.0" encoding="utf-8"?>
<sst xmlns="http://schemas.openxmlformats.org/spreadsheetml/2006/main" count="112" uniqueCount="52">
  <si>
    <t>Year</t>
  </si>
  <si>
    <t>US population (million)</t>
  </si>
  <si>
    <t>Male</t>
  </si>
  <si>
    <t>Small S</t>
  </si>
  <si>
    <t>Diagnosed</t>
  </si>
  <si>
    <t>Undiagnosed</t>
  </si>
  <si>
    <t>Source:</t>
  </si>
  <si>
    <t>US census</t>
  </si>
  <si>
    <t>Estimated</t>
  </si>
  <si>
    <t>Total</t>
  </si>
  <si>
    <t>Large S (thousands)</t>
  </si>
  <si>
    <t>Large F</t>
  </si>
  <si>
    <t>Small F</t>
  </si>
  <si>
    <t>Diagnosis</t>
  </si>
  <si>
    <t>Average percent change:</t>
  </si>
  <si>
    <t>Prior:</t>
  </si>
  <si>
    <t>Centers for Disease Control and Prevention. Monitoring selected national HIV prevention and care objectives by using HIV surveillance data—United States and 6 dependent areas, 2014. HIV Surveillance Supplemental Report 2016;21(No. 4). http://www.cdc.gov/hiv/library/reports/surveillance/. Published July 2016.</t>
  </si>
  <si>
    <t>Age 18-65</t>
  </si>
  <si>
    <t>MSM</t>
  </si>
  <si>
    <t>from Song et al</t>
  </si>
  <si>
    <t>Diagnosed %</t>
  </si>
  <si>
    <t>Undiagnosed %</t>
  </si>
  <si>
    <t>Total %</t>
  </si>
  <si>
    <t>Average F:</t>
  </si>
  <si>
    <t>from cdc</t>
  </si>
  <si>
    <t>Average Diagnosed %:</t>
  </si>
  <si>
    <t>as % of undiagnosed 2007</t>
  </si>
  <si>
    <t>as % of undiagnosed</t>
  </si>
  <si>
    <t>difference</t>
  </si>
  <si>
    <t>Parameter calculations</t>
  </si>
  <si>
    <t>Transmission</t>
  </si>
  <si>
    <t>Base</t>
  </si>
  <si>
    <t>H1</t>
  </si>
  <si>
    <t>H2</t>
  </si>
  <si>
    <t>H3</t>
  </si>
  <si>
    <t>qu</t>
  </si>
  <si>
    <t>qd</t>
  </si>
  <si>
    <t>death rate</t>
  </si>
  <si>
    <t>H1H2</t>
  </si>
  <si>
    <t>H1H3</t>
  </si>
  <si>
    <t>H2H3</t>
  </si>
  <si>
    <t>H1H2H3</t>
  </si>
  <si>
    <t>ES</t>
  </si>
  <si>
    <t>LAC</t>
  </si>
  <si>
    <t>ART</t>
  </si>
  <si>
    <t>ES + LAC</t>
  </si>
  <si>
    <t>ES + ART</t>
  </si>
  <si>
    <t>LAC + ART</t>
  </si>
  <si>
    <t>ES + LAC + ART</t>
  </si>
  <si>
    <t>var</t>
  </si>
  <si>
    <t>*effective rate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" xfId="0" applyBorder="1"/>
    <xf numFmtId="0" fontId="0" fillId="0" borderId="1" xfId="0" applyFill="1" applyBorder="1"/>
    <xf numFmtId="0" fontId="0" fillId="0" borderId="0" xfId="0" applyFill="1"/>
    <xf numFmtId="3" fontId="0" fillId="0" borderId="0" xfId="0" applyNumberFormat="1" applyFill="1"/>
    <xf numFmtId="0" fontId="1" fillId="0" borderId="0" xfId="0" applyFont="1" applyFill="1"/>
    <xf numFmtId="0" fontId="2" fillId="0" borderId="7" xfId="0" applyFont="1" applyBorder="1"/>
    <xf numFmtId="0" fontId="1" fillId="0" borderId="2" xfId="0" applyFont="1" applyBorder="1"/>
    <xf numFmtId="0" fontId="1" fillId="0" borderId="10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multiLvlStrRef>
              <c:f>Sheet3!$B$4:$C$11</c:f>
              <c:multiLvlStrCache>
                <c:ptCount val="8"/>
                <c:lvl>
                  <c:pt idx="0">
                    <c:v>Transmission</c:v>
                  </c:pt>
                  <c:pt idx="1">
                    <c:v>Transmission</c:v>
                  </c:pt>
                  <c:pt idx="2">
                    <c:v>Transmission</c:v>
                  </c:pt>
                  <c:pt idx="3">
                    <c:v>Transmission</c:v>
                  </c:pt>
                  <c:pt idx="4">
                    <c:v>Transmission</c:v>
                  </c:pt>
                  <c:pt idx="5">
                    <c:v>Transmission</c:v>
                  </c:pt>
                  <c:pt idx="6">
                    <c:v>Transmission</c:v>
                  </c:pt>
                  <c:pt idx="7">
                    <c:v>Transmission</c:v>
                  </c:pt>
                </c:lvl>
                <c:lvl>
                  <c:pt idx="0">
                    <c:v>Base</c:v>
                  </c:pt>
                  <c:pt idx="1">
                    <c:v>H2</c:v>
                  </c:pt>
                  <c:pt idx="2">
                    <c:v>H2H3</c:v>
                  </c:pt>
                  <c:pt idx="3">
                    <c:v>H3</c:v>
                  </c:pt>
                  <c:pt idx="4">
                    <c:v>H1</c:v>
                  </c:pt>
                  <c:pt idx="5">
                    <c:v>H1H2</c:v>
                  </c:pt>
                  <c:pt idx="6">
                    <c:v>H1H2H3</c:v>
                  </c:pt>
                  <c:pt idx="7">
                    <c:v>H1H3</c:v>
                  </c:pt>
                </c:lvl>
              </c:multiLvlStrCache>
            </c:multiLvlStrRef>
          </c:xVal>
          <c:yVal>
            <c:numRef>
              <c:f>Sheet3!$D$4:$D$11</c:f>
              <c:numCache>
                <c:formatCode>General</c:formatCode>
                <c:ptCount val="8"/>
                <c:pt idx="0">
                  <c:v>3.3356000000000018E-2</c:v>
                </c:pt>
                <c:pt idx="1">
                  <c:v>3.3356000000000018E-2</c:v>
                </c:pt>
                <c:pt idx="2">
                  <c:v>0.13380937098844681</c:v>
                </c:pt>
                <c:pt idx="3">
                  <c:v>0.13380937098844681</c:v>
                </c:pt>
                <c:pt idx="4">
                  <c:v>0.27876109991008524</c:v>
                </c:pt>
                <c:pt idx="5">
                  <c:v>0.27876109991008524</c:v>
                </c:pt>
                <c:pt idx="6">
                  <c:v>1.1182650028485448</c:v>
                </c:pt>
                <c:pt idx="7">
                  <c:v>1.11826500284854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81-4E8E-8140-0F584F9016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0099640"/>
        <c:axId val="470098984"/>
      </c:scatterChart>
      <c:valAx>
        <c:axId val="470099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0098984"/>
        <c:crosses val="autoZero"/>
        <c:crossBetween val="midCat"/>
      </c:valAx>
      <c:valAx>
        <c:axId val="470098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0099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multiLvlStrRef>
              <c:f>Sheet3!$F$4:$G$11</c:f>
              <c:multiLvlStrCache>
                <c:ptCount val="8"/>
                <c:lvl>
                  <c:pt idx="0">
                    <c:v>Diagnosis</c:v>
                  </c:pt>
                  <c:pt idx="1">
                    <c:v>Diagnosis</c:v>
                  </c:pt>
                  <c:pt idx="2">
                    <c:v>Diagnosis</c:v>
                  </c:pt>
                  <c:pt idx="3">
                    <c:v>Diagnosis</c:v>
                  </c:pt>
                  <c:pt idx="4">
                    <c:v>Diagnosis</c:v>
                  </c:pt>
                  <c:pt idx="5">
                    <c:v>Diagnosis</c:v>
                  </c:pt>
                  <c:pt idx="6">
                    <c:v>Diagnosis</c:v>
                  </c:pt>
                  <c:pt idx="7">
                    <c:v>Diagnosis</c:v>
                  </c:pt>
                </c:lvl>
                <c:lvl>
                  <c:pt idx="0">
                    <c:v>H1H2</c:v>
                  </c:pt>
                  <c:pt idx="1">
                    <c:v>H1H2H3</c:v>
                  </c:pt>
                  <c:pt idx="2">
                    <c:v>H2</c:v>
                  </c:pt>
                  <c:pt idx="3">
                    <c:v>H2H3</c:v>
                  </c:pt>
                  <c:pt idx="4">
                    <c:v>Base</c:v>
                  </c:pt>
                  <c:pt idx="5">
                    <c:v>H1H3</c:v>
                  </c:pt>
                  <c:pt idx="6">
                    <c:v>H2</c:v>
                  </c:pt>
                  <c:pt idx="7">
                    <c:v>H3</c:v>
                  </c:pt>
                </c:lvl>
              </c:multiLvlStrCache>
            </c:multiLvlStrRef>
          </c:xVal>
          <c:yVal>
            <c:numRef>
              <c:f>Sheet3!$H$4:$H$11</c:f>
              <c:numCache>
                <c:formatCode>General</c:formatCode>
                <c:ptCount val="8"/>
                <c:pt idx="0">
                  <c:v>3.5972000000000025E-2</c:v>
                </c:pt>
                <c:pt idx="1">
                  <c:v>3.5972000000000025E-2</c:v>
                </c:pt>
                <c:pt idx="2">
                  <c:v>3.5972000000000025E-2</c:v>
                </c:pt>
                <c:pt idx="3">
                  <c:v>3.5972000000000025E-2</c:v>
                </c:pt>
                <c:pt idx="4">
                  <c:v>0.16500917431192672</c:v>
                </c:pt>
                <c:pt idx="5">
                  <c:v>0.16500917431192672</c:v>
                </c:pt>
                <c:pt idx="6">
                  <c:v>0.16500917431192672</c:v>
                </c:pt>
                <c:pt idx="7">
                  <c:v>0.165009174311926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20-490D-8782-CEF0A547BC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1803552"/>
        <c:axId val="591799616"/>
      </c:scatterChart>
      <c:valAx>
        <c:axId val="591803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1799616"/>
        <c:crosses val="autoZero"/>
        <c:crossBetween val="midCat"/>
      </c:valAx>
      <c:valAx>
        <c:axId val="591799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1803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3825</xdr:colOff>
      <xdr:row>15</xdr:row>
      <xdr:rowOff>28574</xdr:rowOff>
    </xdr:from>
    <xdr:to>
      <xdr:col>5</xdr:col>
      <xdr:colOff>85725</xdr:colOff>
      <xdr:row>23</xdr:row>
      <xdr:rowOff>380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6199CF6-4254-4E1C-8379-ADC88382E65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52400</xdr:colOff>
      <xdr:row>3</xdr:row>
      <xdr:rowOff>85724</xdr:rowOff>
    </xdr:from>
    <xdr:to>
      <xdr:col>13</xdr:col>
      <xdr:colOff>600075</xdr:colOff>
      <xdr:row>11</xdr:row>
      <xdr:rowOff>1142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F49566-6C6E-4978-AF2A-B318F3C731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6"/>
  <sheetViews>
    <sheetView tabSelected="1" topLeftCell="L1" workbookViewId="0">
      <selection activeCell="S11" sqref="S11"/>
    </sheetView>
  </sheetViews>
  <sheetFormatPr defaultRowHeight="15" x14ac:dyDescent="0.25"/>
  <cols>
    <col min="2" max="2" width="21.42578125" customWidth="1"/>
    <col min="3" max="3" width="15.85546875" customWidth="1"/>
    <col min="4" max="4" width="12.28515625" customWidth="1"/>
    <col min="5" max="5" width="12.5703125" customWidth="1"/>
    <col min="7" max="7" width="20.5703125" customWidth="1"/>
    <col min="8" max="8" width="14.42578125" customWidth="1"/>
    <col min="9" max="9" width="15.140625" customWidth="1"/>
    <col min="10" max="10" width="13.7109375" customWidth="1"/>
    <col min="11" max="11" width="14.85546875" customWidth="1"/>
    <col min="13" max="13" width="12.42578125" customWidth="1"/>
    <col min="17" max="17" width="23.5703125" customWidth="1"/>
    <col min="18" max="18" width="23.42578125" customWidth="1"/>
    <col min="19" max="19" width="26.7109375" customWidth="1"/>
    <col min="20" max="20" width="12.42578125" customWidth="1"/>
    <col min="21" max="21" width="19" customWidth="1"/>
    <col min="22" max="22" width="15.42578125" customWidth="1"/>
  </cols>
  <sheetData>
    <row r="1" spans="1:23" x14ac:dyDescent="0.25">
      <c r="A1" s="13" t="s">
        <v>0</v>
      </c>
      <c r="B1" s="15" t="s">
        <v>1</v>
      </c>
      <c r="C1" s="15" t="s">
        <v>17</v>
      </c>
      <c r="D1" s="15" t="s">
        <v>2</v>
      </c>
      <c r="E1" s="14" t="s">
        <v>18</v>
      </c>
      <c r="G1" s="13" t="s">
        <v>10</v>
      </c>
      <c r="H1" s="14" t="s">
        <v>3</v>
      </c>
      <c r="J1" s="13" t="s">
        <v>4</v>
      </c>
      <c r="K1" s="14" t="s">
        <v>5</v>
      </c>
      <c r="L1" s="18" t="s">
        <v>9</v>
      </c>
      <c r="N1" s="13" t="s">
        <v>11</v>
      </c>
      <c r="O1" s="14" t="s">
        <v>12</v>
      </c>
      <c r="Q1" s="25" t="s">
        <v>13</v>
      </c>
      <c r="R1" s="26"/>
      <c r="S1" s="26"/>
      <c r="T1" s="27"/>
    </row>
    <row r="2" spans="1:23" x14ac:dyDescent="0.25">
      <c r="A2" s="7">
        <v>2005</v>
      </c>
      <c r="B2" s="8">
        <v>295.52</v>
      </c>
      <c r="C2" s="8">
        <f>(1-0.23+0.14)*B2</f>
        <v>268.92320000000001</v>
      </c>
      <c r="D2" s="8">
        <f>C2*0.5</f>
        <v>134.4616</v>
      </c>
      <c r="E2" s="9">
        <f>D2*0.06</f>
        <v>8.0676959999999998</v>
      </c>
      <c r="G2" s="7">
        <f t="shared" ref="G2:G9" si="0">C2*1000</f>
        <v>268923.2</v>
      </c>
      <c r="H2" s="9">
        <f>E2*1000</f>
        <v>8067.6959999999999</v>
      </c>
      <c r="J2" s="7">
        <v>701.37580000000003</v>
      </c>
      <c r="K2" s="9">
        <v>195.52420000000001</v>
      </c>
      <c r="L2" s="16">
        <f>SUM(J2:K2)</f>
        <v>896.90000000000009</v>
      </c>
      <c r="N2" s="7">
        <f>G2/L2</f>
        <v>299.83632511985729</v>
      </c>
      <c r="O2" s="9">
        <f>H2/L2</f>
        <v>8.9950897535957175</v>
      </c>
      <c r="Q2" s="7"/>
      <c r="R2" s="8"/>
      <c r="S2" s="8"/>
      <c r="T2" s="9"/>
    </row>
    <row r="3" spans="1:23" x14ac:dyDescent="0.25">
      <c r="A3" s="7">
        <v>2006</v>
      </c>
      <c r="B3" s="8">
        <v>298.38</v>
      </c>
      <c r="C3" s="8">
        <f t="shared" ref="C3:C10" si="1">(1-0.23+0.14)*B3</f>
        <v>271.5258</v>
      </c>
      <c r="D3" s="8">
        <f t="shared" ref="D3:D10" si="2">C3*0.5</f>
        <v>135.7629</v>
      </c>
      <c r="E3" s="9">
        <f t="shared" ref="E3:E10" si="3">D3*0.06</f>
        <v>8.1457739999999994</v>
      </c>
      <c r="G3" s="7">
        <f t="shared" si="0"/>
        <v>271525.8</v>
      </c>
      <c r="H3" s="9">
        <f t="shared" ref="H3:H10" si="4">E3*1000</f>
        <v>8145.7739999999994</v>
      </c>
      <c r="J3" s="7">
        <v>729.32799999999997</v>
      </c>
      <c r="K3" s="9">
        <v>193.87200000000001</v>
      </c>
      <c r="L3" s="16">
        <f t="shared" ref="L3:L9" si="5">SUM(J3:K3)</f>
        <v>923.2</v>
      </c>
      <c r="N3" s="7">
        <f t="shared" ref="N3:N10" si="6">G3/L3</f>
        <v>294.11373483535527</v>
      </c>
      <c r="O3" s="9">
        <f t="shared" ref="O3:O10" si="7">H3/L3</f>
        <v>8.8234120450606568</v>
      </c>
      <c r="P3" s="2"/>
      <c r="Q3" s="7"/>
      <c r="R3" s="8" t="s">
        <v>27</v>
      </c>
      <c r="S3" s="8" t="s">
        <v>26</v>
      </c>
      <c r="T3" s="9" t="s">
        <v>28</v>
      </c>
    </row>
    <row r="4" spans="1:23" x14ac:dyDescent="0.25">
      <c r="A4" s="7">
        <v>2007</v>
      </c>
      <c r="B4" s="8">
        <v>301.23</v>
      </c>
      <c r="C4" s="8">
        <f t="shared" si="1"/>
        <v>274.11930000000001</v>
      </c>
      <c r="D4" s="8">
        <f t="shared" si="2"/>
        <v>137.05965</v>
      </c>
      <c r="E4" s="9">
        <f t="shared" si="3"/>
        <v>8.2235790000000009</v>
      </c>
      <c r="G4" s="7">
        <f t="shared" si="0"/>
        <v>274119.3</v>
      </c>
      <c r="H4" s="9">
        <f t="shared" si="4"/>
        <v>8223.5790000000015</v>
      </c>
      <c r="J4" s="7">
        <v>760.24850000000004</v>
      </c>
      <c r="K4" s="9">
        <v>191.25149999999999</v>
      </c>
      <c r="L4" s="16">
        <f t="shared" si="5"/>
        <v>951.5</v>
      </c>
      <c r="N4" s="7">
        <f t="shared" si="6"/>
        <v>288.09174986862848</v>
      </c>
      <c r="O4" s="9">
        <f t="shared" si="7"/>
        <v>8.642752496058856</v>
      </c>
      <c r="P4" s="2"/>
      <c r="Q4" s="7">
        <v>47.712000000000003</v>
      </c>
      <c r="R4" s="8">
        <f>Q4/K4</f>
        <v>0.24947255315644587</v>
      </c>
      <c r="S4" s="8">
        <f>Q4/191.2515</f>
        <v>0.24947255315644587</v>
      </c>
      <c r="T4" s="9">
        <f>1-S4/R4</f>
        <v>0</v>
      </c>
    </row>
    <row r="5" spans="1:23" x14ac:dyDescent="0.25">
      <c r="A5" s="7">
        <v>2008</v>
      </c>
      <c r="B5" s="8">
        <v>304.08999999999997</v>
      </c>
      <c r="C5" s="8">
        <f t="shared" si="1"/>
        <v>276.72190000000001</v>
      </c>
      <c r="D5" s="8">
        <f t="shared" si="2"/>
        <v>138.36095</v>
      </c>
      <c r="E5" s="9">
        <f t="shared" si="3"/>
        <v>8.3016570000000005</v>
      </c>
      <c r="G5" s="7">
        <f t="shared" si="0"/>
        <v>276721.90000000002</v>
      </c>
      <c r="H5" s="9">
        <f t="shared" si="4"/>
        <v>8301.6570000000011</v>
      </c>
      <c r="J5" s="7">
        <v>789.63819999999998</v>
      </c>
      <c r="K5" s="9">
        <v>190.06180000000001</v>
      </c>
      <c r="L5" s="16">
        <f t="shared" si="5"/>
        <v>979.7</v>
      </c>
      <c r="N5" s="7">
        <f t="shared" si="6"/>
        <v>282.45575176074311</v>
      </c>
      <c r="O5" s="9">
        <f t="shared" si="7"/>
        <v>8.4736725528222934</v>
      </c>
      <c r="P5" s="2"/>
      <c r="Q5" s="7">
        <v>49.3</v>
      </c>
      <c r="R5" s="8">
        <f t="shared" ref="R5:R10" si="8">Q5/K5</f>
        <v>0.2593893144229929</v>
      </c>
      <c r="S5" s="8">
        <f t="shared" ref="S5:S10" si="9">Q5/191.2515</f>
        <v>0.25777575600714242</v>
      </c>
      <c r="T5" s="9">
        <f t="shared" ref="T5:T10" si="10">1-S5/R5</f>
        <v>6.2206048057138474E-3</v>
      </c>
      <c r="V5" s="2"/>
    </row>
    <row r="6" spans="1:23" x14ac:dyDescent="0.25">
      <c r="A6" s="7">
        <v>2009</v>
      </c>
      <c r="B6" s="8">
        <v>306.77</v>
      </c>
      <c r="C6" s="8">
        <f t="shared" si="1"/>
        <v>279.16070000000002</v>
      </c>
      <c r="D6" s="8">
        <f t="shared" si="2"/>
        <v>139.58035000000001</v>
      </c>
      <c r="E6" s="9">
        <f t="shared" si="3"/>
        <v>8.3748210000000007</v>
      </c>
      <c r="G6" s="7">
        <f t="shared" si="0"/>
        <v>279160.7</v>
      </c>
      <c r="H6" s="9">
        <f t="shared" si="4"/>
        <v>8374.8209999999999</v>
      </c>
      <c r="J6" s="7">
        <v>818.28449999999998</v>
      </c>
      <c r="K6" s="9">
        <v>188.21549999999999</v>
      </c>
      <c r="L6" s="16">
        <f t="shared" si="5"/>
        <v>1006.5</v>
      </c>
      <c r="N6" s="7">
        <f t="shared" si="6"/>
        <v>277.35787382016889</v>
      </c>
      <c r="O6" s="9">
        <f t="shared" si="7"/>
        <v>8.3207362146050663</v>
      </c>
      <c r="P6" s="2"/>
      <c r="Q6" s="7">
        <v>46.622999999999998</v>
      </c>
      <c r="R6" s="8">
        <f t="shared" si="8"/>
        <v>0.24771073583206485</v>
      </c>
      <c r="S6" s="8">
        <f t="shared" si="9"/>
        <v>0.24377848016878298</v>
      </c>
      <c r="T6" s="9">
        <f t="shared" si="10"/>
        <v>1.587438529893892E-2</v>
      </c>
      <c r="V6" s="2"/>
    </row>
    <row r="7" spans="1:23" x14ac:dyDescent="0.25">
      <c r="A7" s="7">
        <v>2010</v>
      </c>
      <c r="B7" s="8">
        <v>309.35000000000002</v>
      </c>
      <c r="C7" s="8">
        <f t="shared" si="1"/>
        <v>281.50850000000003</v>
      </c>
      <c r="D7" s="8">
        <f t="shared" si="2"/>
        <v>140.75425000000001</v>
      </c>
      <c r="E7" s="9">
        <f t="shared" si="3"/>
        <v>8.4452550000000013</v>
      </c>
      <c r="G7" s="7">
        <f t="shared" si="0"/>
        <v>281508.5</v>
      </c>
      <c r="H7" s="9">
        <f t="shared" si="4"/>
        <v>8445.255000000001</v>
      </c>
      <c r="J7" s="7">
        <v>845.69939999999997</v>
      </c>
      <c r="K7" s="9">
        <v>186.9006</v>
      </c>
      <c r="L7" s="16">
        <f t="shared" si="5"/>
        <v>1032.5999999999999</v>
      </c>
      <c r="N7" s="7">
        <f t="shared" si="6"/>
        <v>272.62105365097813</v>
      </c>
      <c r="O7" s="9">
        <f t="shared" si="7"/>
        <v>8.1786316095293454</v>
      </c>
      <c r="P7" s="2"/>
      <c r="Q7" s="7">
        <v>44.805</v>
      </c>
      <c r="R7" s="8">
        <f t="shared" si="8"/>
        <v>0.23972635721875693</v>
      </c>
      <c r="S7" s="8">
        <f t="shared" si="9"/>
        <v>0.23427267237119709</v>
      </c>
      <c r="T7" s="9">
        <f t="shared" si="10"/>
        <v>2.2749625493133419E-2</v>
      </c>
      <c r="V7" s="2"/>
    </row>
    <row r="8" spans="1:23" x14ac:dyDescent="0.25">
      <c r="A8" s="7">
        <v>2011</v>
      </c>
      <c r="B8" s="8">
        <v>311.66000000000003</v>
      </c>
      <c r="C8" s="8">
        <f t="shared" si="1"/>
        <v>283.61060000000003</v>
      </c>
      <c r="D8" s="8">
        <f t="shared" si="2"/>
        <v>141.80530000000002</v>
      </c>
      <c r="E8" s="9">
        <f t="shared" si="3"/>
        <v>8.5083180000000009</v>
      </c>
      <c r="G8" s="7">
        <f t="shared" si="0"/>
        <v>283610.60000000003</v>
      </c>
      <c r="H8" s="9">
        <f t="shared" si="4"/>
        <v>8508.3180000000011</v>
      </c>
      <c r="J8" s="7">
        <v>871.62720000000002</v>
      </c>
      <c r="K8" s="9">
        <v>186.1728</v>
      </c>
      <c r="L8" s="16">
        <f t="shared" si="5"/>
        <v>1057.8</v>
      </c>
      <c r="N8" s="7">
        <f t="shared" si="6"/>
        <v>268.11363206655329</v>
      </c>
      <c r="O8" s="9">
        <f t="shared" si="7"/>
        <v>8.0434089619965974</v>
      </c>
      <c r="P8" s="2"/>
      <c r="Q8" s="7">
        <v>42.893999999999998</v>
      </c>
      <c r="R8" s="8">
        <f t="shared" si="8"/>
        <v>0.2303988552570515</v>
      </c>
      <c r="S8" s="8">
        <f t="shared" si="9"/>
        <v>0.22428059387769508</v>
      </c>
      <c r="T8" s="9">
        <f t="shared" si="10"/>
        <v>2.655508584246391E-2</v>
      </c>
      <c r="V8" s="2"/>
    </row>
    <row r="9" spans="1:23" x14ac:dyDescent="0.25">
      <c r="A9" s="7">
        <v>2012</v>
      </c>
      <c r="B9" s="8">
        <v>314</v>
      </c>
      <c r="C9" s="8">
        <f t="shared" si="1"/>
        <v>285.74</v>
      </c>
      <c r="D9" s="8">
        <f t="shared" si="2"/>
        <v>142.87</v>
      </c>
      <c r="E9" s="9">
        <f t="shared" si="3"/>
        <v>8.5722000000000005</v>
      </c>
      <c r="G9" s="7">
        <f t="shared" si="0"/>
        <v>285740</v>
      </c>
      <c r="H9" s="9">
        <f t="shared" si="4"/>
        <v>8572.2000000000007</v>
      </c>
      <c r="J9" s="7">
        <v>898.14300000000003</v>
      </c>
      <c r="K9" s="9">
        <v>183.95699999999999</v>
      </c>
      <c r="L9" s="16">
        <f t="shared" si="5"/>
        <v>1082.0999999999999</v>
      </c>
      <c r="N9" s="7">
        <f t="shared" si="6"/>
        <v>264.06062286295167</v>
      </c>
      <c r="O9" s="9">
        <f t="shared" si="7"/>
        <v>7.9218186858885513</v>
      </c>
      <c r="P9" s="2"/>
      <c r="Q9" s="7">
        <v>42.015999999999998</v>
      </c>
      <c r="R9" s="8">
        <f t="shared" si="8"/>
        <v>0.22840120245492154</v>
      </c>
      <c r="S9" s="8">
        <f t="shared" si="9"/>
        <v>0.21968978021087415</v>
      </c>
      <c r="T9" s="9">
        <f t="shared" si="10"/>
        <v>3.8140877326452438E-2</v>
      </c>
      <c r="V9" s="2"/>
    </row>
    <row r="10" spans="1:23" x14ac:dyDescent="0.25">
      <c r="A10" s="10">
        <v>2013</v>
      </c>
      <c r="B10" s="11">
        <v>316.2</v>
      </c>
      <c r="C10" s="11">
        <f t="shared" si="1"/>
        <v>287.74200000000002</v>
      </c>
      <c r="D10" s="11">
        <f t="shared" si="2"/>
        <v>143.87100000000001</v>
      </c>
      <c r="E10" s="12">
        <f t="shared" si="3"/>
        <v>8.6322600000000005</v>
      </c>
      <c r="G10" s="10">
        <f>C10*1000</f>
        <v>287742</v>
      </c>
      <c r="H10" s="12">
        <f t="shared" si="4"/>
        <v>8632.26</v>
      </c>
      <c r="J10" s="10">
        <f>0.836*L10</f>
        <v>923.4455999999999</v>
      </c>
      <c r="K10" s="12">
        <v>181.4</v>
      </c>
      <c r="L10" s="17">
        <v>1104.5999999999999</v>
      </c>
      <c r="N10" s="10">
        <f t="shared" si="6"/>
        <v>260.49429657794678</v>
      </c>
      <c r="O10" s="12">
        <f t="shared" si="7"/>
        <v>7.8148288973384039</v>
      </c>
      <c r="P10" s="2"/>
      <c r="Q10" s="10">
        <v>40.299999999999997</v>
      </c>
      <c r="R10" s="11">
        <f t="shared" si="8"/>
        <v>0.2221609702315325</v>
      </c>
      <c r="S10" s="11">
        <f t="shared" si="9"/>
        <v>0.21071730156364785</v>
      </c>
      <c r="T10" s="12">
        <f t="shared" si="10"/>
        <v>5.1510707105565157E-2</v>
      </c>
      <c r="V10" s="2"/>
    </row>
    <row r="11" spans="1:23" x14ac:dyDescent="0.25">
      <c r="M11" s="3" t="s">
        <v>23</v>
      </c>
      <c r="N11" s="3">
        <f>AVERAGE(N2:N10)</f>
        <v>278.57167117368704</v>
      </c>
      <c r="O11" s="3">
        <f>AVERAGE(O2:O10)</f>
        <v>8.3571501352106097</v>
      </c>
      <c r="Q11" s="3" t="s">
        <v>25</v>
      </c>
      <c r="R11" s="3">
        <f>AVERAGE(R4:R10)</f>
        <v>0.23960856979625231</v>
      </c>
      <c r="S11" s="3">
        <f>AVERAGE(S4:S10)</f>
        <v>0.23428387676511223</v>
      </c>
      <c r="T11" s="3">
        <f>AVERAGE(T4:T10)</f>
        <v>2.30073265531811E-2</v>
      </c>
    </row>
    <row r="12" spans="1:23" x14ac:dyDescent="0.25">
      <c r="A12" t="s">
        <v>6</v>
      </c>
      <c r="B12" t="s">
        <v>7</v>
      </c>
      <c r="C12" s="1" t="s">
        <v>7</v>
      </c>
      <c r="D12" t="s">
        <v>8</v>
      </c>
      <c r="E12" t="s">
        <v>8</v>
      </c>
      <c r="J12" s="1" t="s">
        <v>19</v>
      </c>
      <c r="K12" s="2" t="s">
        <v>19</v>
      </c>
      <c r="L12" s="2" t="s">
        <v>19</v>
      </c>
      <c r="O12" s="1"/>
      <c r="Q12" t="s">
        <v>24</v>
      </c>
      <c r="V12" s="2"/>
    </row>
    <row r="13" spans="1:23" x14ac:dyDescent="0.25">
      <c r="G13" s="13" t="s">
        <v>0</v>
      </c>
      <c r="H13" s="13" t="s">
        <v>20</v>
      </c>
      <c r="I13" s="14" t="s">
        <v>21</v>
      </c>
      <c r="J13" s="19" t="s">
        <v>22</v>
      </c>
      <c r="K13" s="1"/>
      <c r="Q13" s="30" t="s">
        <v>29</v>
      </c>
      <c r="R13" s="30"/>
      <c r="S13" s="30"/>
    </row>
    <row r="14" spans="1:23" x14ac:dyDescent="0.25">
      <c r="G14" s="7">
        <v>2005</v>
      </c>
      <c r="H14" s="7">
        <f t="shared" ref="H14:H22" si="11">J2/L2</f>
        <v>0.78199999999999992</v>
      </c>
      <c r="I14" s="9">
        <f>K2/L2</f>
        <v>0.218</v>
      </c>
      <c r="J14" s="16">
        <f t="shared" ref="J14:J22" si="12">L2/896.9</f>
        <v>1.0000000000000002</v>
      </c>
      <c r="K14" s="1"/>
      <c r="P14" s="4" t="s">
        <v>31</v>
      </c>
      <c r="Q14" s="5" t="s">
        <v>30</v>
      </c>
      <c r="R14" s="6">
        <f>(R23+R15+R25)*K2/L2</f>
        <v>3.3356000000000018E-2</v>
      </c>
      <c r="T14" s="24" t="s">
        <v>38</v>
      </c>
      <c r="U14" s="5" t="s">
        <v>30</v>
      </c>
      <c r="V14" s="6">
        <f>R16</f>
        <v>0.27876109991008524</v>
      </c>
      <c r="W14" s="2" t="s">
        <v>50</v>
      </c>
    </row>
    <row r="15" spans="1:23" x14ac:dyDescent="0.25">
      <c r="G15" s="7">
        <v>2006</v>
      </c>
      <c r="H15" s="7">
        <f t="shared" si="11"/>
        <v>0.78999999999999992</v>
      </c>
      <c r="I15" s="9">
        <f t="shared" ref="I15:I21" si="13">K3/L3</f>
        <v>0.21</v>
      </c>
      <c r="J15" s="16">
        <f t="shared" si="12"/>
        <v>1.029323224439737</v>
      </c>
      <c r="K15" s="1"/>
      <c r="P15" s="10"/>
      <c r="Q15" s="11" t="s">
        <v>13</v>
      </c>
      <c r="R15" s="12">
        <f>(R24+R25)*J2/K2</f>
        <v>0.16500917431192672</v>
      </c>
      <c r="T15" s="23" t="s">
        <v>45</v>
      </c>
      <c r="U15" s="11" t="s">
        <v>13</v>
      </c>
      <c r="V15" s="12" t="str">
        <f>R19</f>
        <v>f</v>
      </c>
    </row>
    <row r="16" spans="1:23" x14ac:dyDescent="0.25">
      <c r="G16" s="7">
        <v>2007</v>
      </c>
      <c r="H16" s="7">
        <f t="shared" si="11"/>
        <v>0.79900000000000004</v>
      </c>
      <c r="I16" s="9">
        <f t="shared" si="13"/>
        <v>0.20099999999999998</v>
      </c>
      <c r="J16" s="16">
        <f t="shared" si="12"/>
        <v>1.0608763518786932</v>
      </c>
      <c r="K16" s="1"/>
      <c r="P16" s="24" t="s">
        <v>32</v>
      </c>
      <c r="Q16" s="5" t="s">
        <v>30</v>
      </c>
      <c r="R16" s="6">
        <f>((R23+R15+R25)*K2/L2)*1*O11</f>
        <v>0.27876109991008524</v>
      </c>
      <c r="S16" t="s">
        <v>50</v>
      </c>
      <c r="T16" s="24" t="s">
        <v>39</v>
      </c>
      <c r="U16" s="5" t="s">
        <v>30</v>
      </c>
      <c r="V16" s="6">
        <f>(R23+R15+R25)*K2/(K2+0.04*J2)*1*O11</f>
        <v>1.1182650028485448</v>
      </c>
      <c r="W16" s="2" t="s">
        <v>50</v>
      </c>
    </row>
    <row r="17" spans="2:23" x14ac:dyDescent="0.25">
      <c r="G17" s="7">
        <v>2008</v>
      </c>
      <c r="H17" s="7">
        <f t="shared" si="11"/>
        <v>0.80599999999999994</v>
      </c>
      <c r="I17" s="9">
        <f t="shared" si="13"/>
        <v>0.19400000000000001</v>
      </c>
      <c r="J17" s="16">
        <f t="shared" si="12"/>
        <v>1.0923179841676889</v>
      </c>
      <c r="P17" s="23" t="s">
        <v>42</v>
      </c>
      <c r="Q17" s="11" t="s">
        <v>13</v>
      </c>
      <c r="R17" s="12">
        <f>R15</f>
        <v>0.16500917431192672</v>
      </c>
      <c r="T17" s="23" t="s">
        <v>46</v>
      </c>
      <c r="U17" s="11" t="s">
        <v>13</v>
      </c>
      <c r="V17" s="12">
        <f>R15</f>
        <v>0.16500917431192672</v>
      </c>
    </row>
    <row r="18" spans="2:23" x14ac:dyDescent="0.25">
      <c r="G18" s="7">
        <v>2009</v>
      </c>
      <c r="H18" s="7">
        <f t="shared" si="11"/>
        <v>0.81299999999999994</v>
      </c>
      <c r="I18" s="9">
        <f t="shared" si="13"/>
        <v>0.187</v>
      </c>
      <c r="J18" s="16">
        <f t="shared" si="12"/>
        <v>1.1221986843572305</v>
      </c>
      <c r="P18" s="24" t="s">
        <v>33</v>
      </c>
      <c r="Q18" s="5" t="s">
        <v>30</v>
      </c>
      <c r="R18" s="6">
        <f>R14</f>
        <v>3.3356000000000018E-2</v>
      </c>
      <c r="T18" s="24" t="s">
        <v>40</v>
      </c>
      <c r="U18" s="5" t="s">
        <v>30</v>
      </c>
      <c r="V18" s="6">
        <f>R20</f>
        <v>0.13380937098844681</v>
      </c>
    </row>
    <row r="19" spans="2:23" x14ac:dyDescent="0.25">
      <c r="G19" s="7">
        <v>2010</v>
      </c>
      <c r="H19" s="7">
        <f t="shared" si="11"/>
        <v>0.81900000000000006</v>
      </c>
      <c r="I19" s="9">
        <f t="shared" si="13"/>
        <v>0.18100000000000002</v>
      </c>
      <c r="J19" s="16">
        <f t="shared" si="12"/>
        <v>1.1512989184970452</v>
      </c>
      <c r="P19" s="23" t="s">
        <v>43</v>
      </c>
      <c r="Q19" s="11" t="s">
        <v>13</v>
      </c>
      <c r="R19" s="12" t="s">
        <v>51</v>
      </c>
      <c r="T19" s="23" t="s">
        <v>47</v>
      </c>
      <c r="U19" s="11" t="s">
        <v>13</v>
      </c>
      <c r="V19" s="12" t="str">
        <f>R19</f>
        <v>f</v>
      </c>
    </row>
    <row r="20" spans="2:23" x14ac:dyDescent="0.25">
      <c r="G20" s="7">
        <v>2011</v>
      </c>
      <c r="H20" s="7">
        <f t="shared" si="11"/>
        <v>0.82400000000000007</v>
      </c>
      <c r="I20" s="9">
        <f>K8/L8</f>
        <v>0.17599999999999999</v>
      </c>
      <c r="J20" s="16">
        <f t="shared" si="12"/>
        <v>1.1793956962872114</v>
      </c>
      <c r="P20" s="24" t="s">
        <v>34</v>
      </c>
      <c r="Q20" s="5" t="s">
        <v>30</v>
      </c>
      <c r="R20" s="6">
        <f>(R23+R15+R25)*K2/(K2+0.04*J2)</f>
        <v>0.13380937098844681</v>
      </c>
      <c r="S20" s="2" t="s">
        <v>50</v>
      </c>
      <c r="T20" s="24" t="s">
        <v>41</v>
      </c>
      <c r="U20" s="5" t="s">
        <v>30</v>
      </c>
      <c r="V20" s="6">
        <f>V16</f>
        <v>1.1182650028485448</v>
      </c>
      <c r="W20" s="2" t="s">
        <v>50</v>
      </c>
    </row>
    <row r="21" spans="2:23" x14ac:dyDescent="0.25">
      <c r="G21" s="7">
        <v>2012</v>
      </c>
      <c r="H21" s="7">
        <f t="shared" si="11"/>
        <v>0.83000000000000007</v>
      </c>
      <c r="I21" s="9">
        <f t="shared" si="13"/>
        <v>0.17</v>
      </c>
      <c r="J21" s="16">
        <f t="shared" si="12"/>
        <v>1.2064890177277288</v>
      </c>
      <c r="P21" s="23" t="s">
        <v>44</v>
      </c>
      <c r="Q21" s="11" t="s">
        <v>13</v>
      </c>
      <c r="R21" s="12">
        <f>R15</f>
        <v>0.16500917431192672</v>
      </c>
      <c r="T21" s="23" t="s">
        <v>48</v>
      </c>
      <c r="U21" s="11" t="s">
        <v>13</v>
      </c>
      <c r="V21" s="12" t="str">
        <f>R19</f>
        <v>f</v>
      </c>
    </row>
    <row r="22" spans="2:23" x14ac:dyDescent="0.25">
      <c r="G22" s="10">
        <v>2013</v>
      </c>
      <c r="H22" s="10">
        <f t="shared" si="11"/>
        <v>0.83599999999999997</v>
      </c>
      <c r="I22" s="12">
        <f>K10/L10</f>
        <v>0.16422234292956728</v>
      </c>
      <c r="J22" s="17">
        <f t="shared" si="12"/>
        <v>1.2315754264689485</v>
      </c>
      <c r="K22" s="20"/>
      <c r="L22" s="20"/>
      <c r="M22" s="20"/>
      <c r="N22" s="20"/>
      <c r="O22" s="20"/>
      <c r="P22" s="20"/>
      <c r="S22" t="s">
        <v>49</v>
      </c>
    </row>
    <row r="23" spans="2:23" x14ac:dyDescent="0.25">
      <c r="I23" s="2"/>
      <c r="K23" s="20"/>
      <c r="L23" s="20"/>
      <c r="M23" s="20"/>
      <c r="N23" s="20"/>
      <c r="O23" s="20"/>
      <c r="P23" s="20"/>
      <c r="Q23" t="s">
        <v>35</v>
      </c>
      <c r="R23">
        <f>0.978-1</f>
        <v>-2.200000000000002E-2</v>
      </c>
      <c r="S23">
        <v>9.7799999999999998E-2</v>
      </c>
    </row>
    <row r="24" spans="2:23" x14ac:dyDescent="0.25">
      <c r="I24" s="2"/>
      <c r="K24" s="20"/>
      <c r="L24" s="20"/>
      <c r="M24" s="20"/>
      <c r="N24" s="20"/>
      <c r="O24" s="20"/>
      <c r="P24" s="20"/>
      <c r="Q24" t="s">
        <v>36</v>
      </c>
      <c r="R24">
        <f>1.036-1</f>
        <v>3.6000000000000032E-2</v>
      </c>
      <c r="S24">
        <v>0.1046</v>
      </c>
    </row>
    <row r="25" spans="2:23" x14ac:dyDescent="0.25">
      <c r="K25" s="20"/>
      <c r="L25" s="20"/>
      <c r="M25" s="20"/>
      <c r="N25" s="20"/>
      <c r="O25" s="20"/>
      <c r="P25" s="20"/>
      <c r="Q25" t="s">
        <v>37</v>
      </c>
      <c r="R25">
        <v>0.01</v>
      </c>
    </row>
    <row r="26" spans="2:23" x14ac:dyDescent="0.25">
      <c r="B26" s="13" t="s">
        <v>4</v>
      </c>
      <c r="C26" s="14" t="s">
        <v>5</v>
      </c>
      <c r="E26" s="28" t="s">
        <v>4</v>
      </c>
      <c r="F26" s="29"/>
      <c r="G26" s="28" t="s">
        <v>5</v>
      </c>
      <c r="H26" s="29"/>
      <c r="K26" s="20"/>
      <c r="L26" s="20"/>
      <c r="M26" s="20"/>
      <c r="N26" s="20"/>
      <c r="O26" s="20"/>
      <c r="P26" s="20"/>
    </row>
    <row r="27" spans="2:23" x14ac:dyDescent="0.25">
      <c r="B27" s="7">
        <f t="shared" ref="B27:B33" si="14">1-C27</f>
        <v>0.83499999999999996</v>
      </c>
      <c r="C27" s="9">
        <v>0.16500000000000001</v>
      </c>
      <c r="E27" s="4">
        <v>929.3</v>
      </c>
      <c r="F27" s="5"/>
      <c r="G27" s="4">
        <v>183.78</v>
      </c>
      <c r="H27" s="6"/>
      <c r="K27" s="20"/>
      <c r="L27" s="20"/>
      <c r="M27" s="20"/>
      <c r="N27" s="20"/>
      <c r="O27" s="20"/>
      <c r="P27" s="20"/>
    </row>
    <row r="28" spans="2:23" x14ac:dyDescent="0.25">
      <c r="B28" s="7">
        <f t="shared" si="14"/>
        <v>0.84299999999999997</v>
      </c>
      <c r="C28" s="9">
        <v>0.157</v>
      </c>
      <c r="E28" s="7">
        <v>956.9</v>
      </c>
      <c r="F28" s="8">
        <f t="shared" ref="F28:F33" si="15">(E28-E27)/E27</f>
        <v>2.9699774023458542E-2</v>
      </c>
      <c r="G28" s="7">
        <v>178.12</v>
      </c>
      <c r="H28" s="9">
        <f t="shared" ref="H28:H33" si="16">(G28-G27)/G27</f>
        <v>-3.0797692893677203E-2</v>
      </c>
      <c r="K28" s="21"/>
      <c r="L28" s="20"/>
      <c r="M28" s="20"/>
      <c r="N28" s="20"/>
      <c r="O28" s="20"/>
      <c r="P28" s="20"/>
    </row>
    <row r="29" spans="2:23" x14ac:dyDescent="0.25">
      <c r="B29" s="7">
        <f t="shared" si="14"/>
        <v>0.85199999999999998</v>
      </c>
      <c r="C29" s="9">
        <v>0.14799999999999999</v>
      </c>
      <c r="D29" s="2"/>
      <c r="E29" s="7">
        <v>982.4</v>
      </c>
      <c r="F29" s="8">
        <f t="shared" si="15"/>
        <v>2.6648552617828405E-2</v>
      </c>
      <c r="G29" s="7">
        <v>170.63</v>
      </c>
      <c r="H29" s="9">
        <f t="shared" si="16"/>
        <v>-4.2050303166404721E-2</v>
      </c>
      <c r="K29" s="20"/>
      <c r="L29" s="22"/>
      <c r="M29" s="20"/>
      <c r="N29" s="20"/>
      <c r="O29" s="20"/>
      <c r="P29" s="20"/>
    </row>
    <row r="30" spans="2:23" x14ac:dyDescent="0.25">
      <c r="B30" s="7">
        <f t="shared" si="14"/>
        <v>0.85899999999999999</v>
      </c>
      <c r="C30" s="9">
        <v>0.14099999999999999</v>
      </c>
      <c r="D30" s="2"/>
      <c r="E30" s="7">
        <v>1007.6</v>
      </c>
      <c r="F30" s="8">
        <f t="shared" si="15"/>
        <v>2.5651465798045649E-2</v>
      </c>
      <c r="G30" s="7">
        <v>165.35</v>
      </c>
      <c r="H30" s="9">
        <f t="shared" si="16"/>
        <v>-3.0944148156830577E-2</v>
      </c>
      <c r="K30" s="20"/>
      <c r="L30" s="20"/>
      <c r="M30" s="20"/>
      <c r="N30" s="20"/>
      <c r="O30" s="20"/>
      <c r="P30" s="20"/>
    </row>
    <row r="31" spans="2:23" x14ac:dyDescent="0.25">
      <c r="B31" s="7">
        <f t="shared" si="14"/>
        <v>0.86399999999999999</v>
      </c>
      <c r="C31" s="9">
        <v>0.13600000000000001</v>
      </c>
      <c r="D31" s="2"/>
      <c r="E31" s="7">
        <v>1034.5999999999999</v>
      </c>
      <c r="F31" s="8">
        <f t="shared" si="15"/>
        <v>2.6796347757046333E-2</v>
      </c>
      <c r="G31" s="7">
        <v>162.41999999999999</v>
      </c>
      <c r="H31" s="9">
        <f t="shared" si="16"/>
        <v>-1.7719987904445157E-2</v>
      </c>
      <c r="K31" s="20"/>
      <c r="L31" s="20"/>
      <c r="M31" s="20"/>
      <c r="N31" s="20"/>
      <c r="O31" s="20"/>
      <c r="P31" s="20"/>
    </row>
    <row r="32" spans="2:23" x14ac:dyDescent="0.25">
      <c r="B32" s="7">
        <f t="shared" si="14"/>
        <v>0.86799999999999999</v>
      </c>
      <c r="C32" s="9">
        <v>0.13200000000000001</v>
      </c>
      <c r="D32" s="2"/>
      <c r="E32" s="7">
        <v>1057.2</v>
      </c>
      <c r="F32" s="8">
        <f t="shared" si="15"/>
        <v>2.1844190991687742E-2</v>
      </c>
      <c r="G32" s="7">
        <v>160.78</v>
      </c>
      <c r="H32" s="9">
        <f t="shared" si="16"/>
        <v>-1.0097278660263432E-2</v>
      </c>
    </row>
    <row r="33" spans="1:8" x14ac:dyDescent="0.25">
      <c r="B33" s="10">
        <f t="shared" si="14"/>
        <v>0.87</v>
      </c>
      <c r="C33" s="12">
        <v>0.13</v>
      </c>
      <c r="D33" s="2"/>
      <c r="E33" s="10">
        <v>1080.5</v>
      </c>
      <c r="F33" s="11">
        <f t="shared" si="15"/>
        <v>2.2039349224366206E-2</v>
      </c>
      <c r="G33" s="10">
        <v>161.46</v>
      </c>
      <c r="H33" s="12">
        <f t="shared" si="16"/>
        <v>4.2293817639010248E-3</v>
      </c>
    </row>
    <row r="34" spans="1:8" x14ac:dyDescent="0.25">
      <c r="D34" s="30" t="s">
        <v>14</v>
      </c>
      <c r="E34" s="30"/>
      <c r="F34" s="3">
        <f>SUM(F28:F33)/6</f>
        <v>2.5446613402072146E-2</v>
      </c>
      <c r="H34" s="3">
        <f>SUM(H28:H33)/6</f>
        <v>-2.1230004836286679E-2</v>
      </c>
    </row>
    <row r="35" spans="1:8" x14ac:dyDescent="0.25">
      <c r="D35" s="30" t="s">
        <v>15</v>
      </c>
      <c r="E35" s="30"/>
      <c r="F35" s="3">
        <f>1+F34</f>
        <v>1.0254466134020721</v>
      </c>
      <c r="H35" s="3">
        <f>1+H34</f>
        <v>0.97876999516371332</v>
      </c>
    </row>
    <row r="36" spans="1:8" x14ac:dyDescent="0.25">
      <c r="A36" s="2" t="s">
        <v>16</v>
      </c>
    </row>
  </sheetData>
  <mergeCells count="6">
    <mergeCell ref="Q1:T1"/>
    <mergeCell ref="E26:F26"/>
    <mergeCell ref="G26:H26"/>
    <mergeCell ref="D34:E34"/>
    <mergeCell ref="D35:E35"/>
    <mergeCell ref="Q13:S13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4:H11"/>
  <sheetViews>
    <sheetView topLeftCell="A7" workbookViewId="0">
      <selection activeCell="G14" sqref="G14"/>
    </sheetView>
  </sheetViews>
  <sheetFormatPr defaultRowHeight="15" x14ac:dyDescent="0.25"/>
  <sheetData>
    <row r="4" spans="2:8" x14ac:dyDescent="0.25">
      <c r="B4" t="s">
        <v>31</v>
      </c>
      <c r="C4" t="s">
        <v>30</v>
      </c>
      <c r="D4">
        <v>3.3356000000000018E-2</v>
      </c>
      <c r="F4" t="s">
        <v>38</v>
      </c>
      <c r="G4" t="s">
        <v>13</v>
      </c>
      <c r="H4">
        <v>3.5972000000000025E-2</v>
      </c>
    </row>
    <row r="5" spans="2:8" x14ac:dyDescent="0.25">
      <c r="B5" s="2" t="s">
        <v>33</v>
      </c>
      <c r="C5" t="s">
        <v>30</v>
      </c>
      <c r="D5">
        <v>3.3356000000000018E-2</v>
      </c>
      <c r="F5" s="2" t="s">
        <v>41</v>
      </c>
      <c r="G5" t="s">
        <v>13</v>
      </c>
      <c r="H5">
        <v>3.5972000000000025E-2</v>
      </c>
    </row>
    <row r="6" spans="2:8" x14ac:dyDescent="0.25">
      <c r="B6" t="s">
        <v>40</v>
      </c>
      <c r="C6" t="s">
        <v>30</v>
      </c>
      <c r="D6">
        <v>0.13380937098844681</v>
      </c>
      <c r="F6" t="s">
        <v>33</v>
      </c>
      <c r="G6" t="s">
        <v>13</v>
      </c>
      <c r="H6">
        <v>3.5972000000000025E-2</v>
      </c>
    </row>
    <row r="7" spans="2:8" x14ac:dyDescent="0.25">
      <c r="B7" s="2" t="s">
        <v>34</v>
      </c>
      <c r="C7" t="s">
        <v>30</v>
      </c>
      <c r="D7">
        <v>0.13380937098844681</v>
      </c>
      <c r="F7" s="2" t="s">
        <v>40</v>
      </c>
      <c r="G7" t="s">
        <v>13</v>
      </c>
      <c r="H7">
        <v>3.5972000000000025E-2</v>
      </c>
    </row>
    <row r="8" spans="2:8" x14ac:dyDescent="0.25">
      <c r="B8" t="s">
        <v>32</v>
      </c>
      <c r="C8" t="s">
        <v>30</v>
      </c>
      <c r="D8">
        <v>0.27876109991008524</v>
      </c>
      <c r="F8" t="s">
        <v>31</v>
      </c>
      <c r="G8" t="s">
        <v>13</v>
      </c>
      <c r="H8">
        <v>0.16500917431192672</v>
      </c>
    </row>
    <row r="9" spans="2:8" x14ac:dyDescent="0.25">
      <c r="B9" s="2" t="s">
        <v>38</v>
      </c>
      <c r="C9" t="s">
        <v>30</v>
      </c>
      <c r="D9">
        <v>0.27876109991008524</v>
      </c>
      <c r="F9" s="2" t="s">
        <v>39</v>
      </c>
      <c r="G9" t="s">
        <v>13</v>
      </c>
      <c r="H9">
        <v>0.16500917431192672</v>
      </c>
    </row>
    <row r="10" spans="2:8" x14ac:dyDescent="0.25">
      <c r="B10" t="s">
        <v>41</v>
      </c>
      <c r="C10" t="s">
        <v>30</v>
      </c>
      <c r="D10">
        <v>1.1182650028485448</v>
      </c>
      <c r="F10" t="s">
        <v>33</v>
      </c>
      <c r="G10" t="s">
        <v>13</v>
      </c>
      <c r="H10">
        <v>0.16500917431192672</v>
      </c>
    </row>
    <row r="11" spans="2:8" x14ac:dyDescent="0.25">
      <c r="B11" s="2" t="s">
        <v>39</v>
      </c>
      <c r="C11" t="s">
        <v>30</v>
      </c>
      <c r="D11">
        <v>1.1182650028485448</v>
      </c>
      <c r="F11" s="2" t="s">
        <v>34</v>
      </c>
      <c r="G11" t="s">
        <v>13</v>
      </c>
      <c r="H11">
        <v>0.16500917431192672</v>
      </c>
    </row>
  </sheetData>
  <sortState ref="F4:H11">
    <sortCondition ref="H4:H11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ee dale</dc:creator>
  <cp:lastModifiedBy>renee dale</cp:lastModifiedBy>
  <dcterms:created xsi:type="dcterms:W3CDTF">2017-06-01T00:56:45Z</dcterms:created>
  <dcterms:modified xsi:type="dcterms:W3CDTF">2018-06-27T05:45:20Z</dcterms:modified>
</cp:coreProperties>
</file>